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40" windowWidth="19420" windowHeight="11020"/>
  </bookViews>
  <sheets>
    <sheet name="COV MAPS" sheetId="1" r:id="rId1"/>
  </sheets>
  <calcPr calcId="0"/>
</workbook>
</file>

<file path=xl/sharedStrings.xml><?xml version="1.0" encoding="utf-8"?>
<sst xmlns="http://schemas.openxmlformats.org/spreadsheetml/2006/main" count="99" uniqueCount="99">
  <si>
    <t>feature</t>
  </si>
  <si>
    <t>mean</t>
  </si>
  <si>
    <t>median</t>
  </si>
  <si>
    <t>sd</t>
  </si>
  <si>
    <t>cov</t>
  </si>
  <si>
    <t>firstorder_10Percentile</t>
  </si>
  <si>
    <t>firstorder_90Percentile</t>
  </si>
  <si>
    <t>firstorder_Energy</t>
  </si>
  <si>
    <t>firstorder_Entropy</t>
  </si>
  <si>
    <t>firstorder_InterquartileRange</t>
  </si>
  <si>
    <t>firstorder_Kurtosis</t>
  </si>
  <si>
    <t>firstorder_Maximum</t>
  </si>
  <si>
    <t>firstorder_Mean</t>
  </si>
  <si>
    <t>firstorder_MeanAbsoluteDeviation</t>
  </si>
  <si>
    <t>firstorder_Median</t>
  </si>
  <si>
    <t>firstorder_Minimum</t>
  </si>
  <si>
    <t>firstorder_Range</t>
  </si>
  <si>
    <t>firstorder_RobustMeanAbsoluteDeviation</t>
  </si>
  <si>
    <t>firstorder_RootMeanSquared</t>
  </si>
  <si>
    <t>firstorder_Skewness</t>
  </si>
  <si>
    <t>firstorder_TotalEnergy</t>
  </si>
  <si>
    <t>firstorder_Uniformity</t>
  </si>
  <si>
    <t>firstorder_Variance</t>
  </si>
  <si>
    <t>glcm_Autocorrelation</t>
  </si>
  <si>
    <t>glcm_ClusterProminence</t>
  </si>
  <si>
    <t>glcm_ClusterShade</t>
  </si>
  <si>
    <t>glcm_ClusterTendency</t>
  </si>
  <si>
    <t>glcm_Contrast</t>
  </si>
  <si>
    <t>glcm_Correlation</t>
  </si>
  <si>
    <t>glcm_DifferenceAverage</t>
  </si>
  <si>
    <t>glcm_DifferenceEntropy</t>
  </si>
  <si>
    <t>glcm_DifferenceVariance</t>
  </si>
  <si>
    <t>glcm_Id</t>
  </si>
  <si>
    <t>glcm_Idm</t>
  </si>
  <si>
    <t>glcm_Idmn</t>
  </si>
  <si>
    <t>glcm_Idn</t>
  </si>
  <si>
    <t>glcm_Imc1</t>
  </si>
  <si>
    <t>glcm_Imc2</t>
  </si>
  <si>
    <t>glcm_InverseVariance</t>
  </si>
  <si>
    <t>glcm_JointAverage</t>
  </si>
  <si>
    <t>glcm_JointEnergy</t>
  </si>
  <si>
    <t>glcm_JointEntropy</t>
  </si>
  <si>
    <t>glcm_MaximumProbability</t>
  </si>
  <si>
    <t>glcm_MCC</t>
  </si>
  <si>
    <t>glcm_SumAverage</t>
  </si>
  <si>
    <t>glcm_SumEntropy</t>
  </si>
  <si>
    <t>glcm_SumSquares</t>
  </si>
  <si>
    <t>gldm_DependenceEntropy</t>
  </si>
  <si>
    <t>gldm_DependenceNonUniformity</t>
  </si>
  <si>
    <t>gldm_DependenceNonUniformityNormalized</t>
  </si>
  <si>
    <t>gldm_DependenceVariance</t>
  </si>
  <si>
    <t>gldm_GrayLevelNonUniformity</t>
  </si>
  <si>
    <t>gldm_GrayLevelVariance</t>
  </si>
  <si>
    <t>gldm_HighGrayLevelEmphasis</t>
  </si>
  <si>
    <t>gldm_LargeDependenceEmphasis</t>
  </si>
  <si>
    <t>gldm_LargeDependenceHighGrayLevelEmphasis</t>
  </si>
  <si>
    <t>gldm_LargeDependenceLowGrayLevelEmphasis</t>
  </si>
  <si>
    <t>gldm_LowGrayLevelEmphasis</t>
  </si>
  <si>
    <t>gldm_SmallDependenceEmphasis</t>
  </si>
  <si>
    <t>gldm_SmallDependenceHighGrayLevelEmphasis</t>
  </si>
  <si>
    <t>gldm_SmallDependenceLowGrayLevelEmphasis</t>
  </si>
  <si>
    <t>glrlm_GrayLevelNonUniformity</t>
  </si>
  <si>
    <t>glrlm_GrayLevelNonUniformityNormalized</t>
  </si>
  <si>
    <t>glrlm_GrayLevelVariance</t>
  </si>
  <si>
    <t>glrlm_HighGrayLevelRunEmphasis</t>
  </si>
  <si>
    <t>glrlm_LongRunEmphasis</t>
  </si>
  <si>
    <t>glrlm_LongRunHighGrayLevelEmphasis</t>
  </si>
  <si>
    <t>glrlm_LongRunLowGrayLevelEmphasis</t>
  </si>
  <si>
    <t>glrlm_LowGrayLevelRunEmphasis</t>
  </si>
  <si>
    <t>glrlm_RunEntropy</t>
  </si>
  <si>
    <t>glrlm_RunLengthNonUniformity</t>
  </si>
  <si>
    <t>glrlm_RunLengthNonUniformityNormalized</t>
  </si>
  <si>
    <t>glrlm_RunPercentage</t>
  </si>
  <si>
    <t>glrlm_RunVariance</t>
  </si>
  <si>
    <t>glrlm_ShortRunEmphasis</t>
  </si>
  <si>
    <t>glrlm_ShortRunHighGrayLevelEmphasis</t>
  </si>
  <si>
    <t>glrlm_ShortRunLowGrayLevelEmphasis</t>
  </si>
  <si>
    <t>glszm_GrayLevelNonUniformity</t>
  </si>
  <si>
    <t>glszm_GrayLevelNonUniformityNormalized</t>
  </si>
  <si>
    <t>glszm_GrayLevelVariance</t>
  </si>
  <si>
    <t>glszm_HighGrayLevelZoneEmphasis</t>
  </si>
  <si>
    <t>glszm_LargeAreaEmphasis</t>
  </si>
  <si>
    <t>glszm_LargeAreaHighGrayLevelEmphasis</t>
  </si>
  <si>
    <t>glszm_LargeAreaLowGrayLevelEmphasis</t>
  </si>
  <si>
    <t>glszm_LowGrayLevelZoneEmphasis</t>
  </si>
  <si>
    <t>glszm_SizeZoneNonUniformity</t>
  </si>
  <si>
    <t>glszm_SizeZoneNonUniformityNormalized</t>
  </si>
  <si>
    <t>glszm_SmallAreaEmphasis</t>
  </si>
  <si>
    <t>glszm_SmallAreaHighGrayLevelEmphasis</t>
  </si>
  <si>
    <t>glszm_SmallAreaLowGrayLevelEmphasis</t>
  </si>
  <si>
    <t>glszm_ZoneEntropy</t>
  </si>
  <si>
    <t>glszm_ZonePercentage</t>
  </si>
  <si>
    <t>glszm_ZoneVariance</t>
  </si>
  <si>
    <t>ngtdm_Busyness</t>
  </si>
  <si>
    <t>ngtdm_Coarseness</t>
  </si>
  <si>
    <t>ngtdm_Complexity</t>
  </si>
  <si>
    <t>ngtdm_Contrast</t>
  </si>
  <si>
    <t>ngtdm_Strength</t>
  </si>
  <si>
    <t>“Effects of parametric feature maps on the reproducibility of radiomics from different fields of view in cardiac magnetic resonance cine images – a clinical and experimental study setting” in the Journal of Cardiovascular Imaging by Jensen L. J., Kim D., Elgeti T., Steffen I. G., Schaafs L.-A., Hamm B., Nagel S.N.; corresponding author: Laura J. Jensen, Charité – Universitätsmedizin Berlin, corporate member of Freie Universität Berlin, Humboldt-Universität zu Berlin, and Berlin Institute of Health, Department of Radiology, Hindenburgdamm 30, 12203 Berlin, Germany; Email: laura-jacqueline.jensen@charite.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 applyAlignment="1">
      <alignment vertical="center"/>
    </xf>
  </cellXfs>
  <cellStyles count="1">
    <cellStyle name="Standard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4"/>
  <sheetViews>
    <sheetView tabSelected="1" workbookViewId="0">
      <selection activeCell="F1" sqref="F1"/>
    </sheetView>
  </sheetViews>
  <sheetFormatPr baseColWidth="10" defaultRowHeight="14.5" x14ac:dyDescent="0.35"/>
  <cols>
    <col min="1" max="1" width="44.81640625" bestFit="1" customWidth="1"/>
  </cols>
  <sheetData>
    <row r="1" spans="1: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2" t="s">
        <v>98</v>
      </c>
    </row>
    <row r="2" spans="1:6" x14ac:dyDescent="0.35">
      <c r="A2" t="s">
        <v>5</v>
      </c>
      <c r="B2">
        <v>62.731377838121297</v>
      </c>
      <c r="C2">
        <v>62.804893667896302</v>
      </c>
      <c r="D2">
        <v>7.58027518974232</v>
      </c>
      <c r="E2">
        <v>0.120837058757154</v>
      </c>
    </row>
    <row r="3" spans="1:6" x14ac:dyDescent="0.35">
      <c r="A3" t="s">
        <v>6</v>
      </c>
      <c r="B3">
        <v>132.874572176236</v>
      </c>
      <c r="C3">
        <v>133.69720167404401</v>
      </c>
      <c r="D3">
        <v>17.950666483143301</v>
      </c>
      <c r="E3">
        <v>0.13509482054500799</v>
      </c>
    </row>
    <row r="4" spans="1:6" x14ac:dyDescent="0.35">
      <c r="A4" t="s">
        <v>7</v>
      </c>
      <c r="B4">
        <v>115434.598396728</v>
      </c>
      <c r="C4">
        <v>114546.027142857</v>
      </c>
      <c r="D4">
        <v>26942.591234533302</v>
      </c>
      <c r="E4">
        <v>0.23340135114375701</v>
      </c>
    </row>
    <row r="5" spans="1:6" x14ac:dyDescent="0.35">
      <c r="A5" s="1" t="s">
        <v>8</v>
      </c>
      <c r="B5">
        <v>2.5580116717083601</v>
      </c>
      <c r="C5">
        <v>2.57642124713959</v>
      </c>
      <c r="D5">
        <v>0.104788917655601</v>
      </c>
      <c r="E5">
        <v>4.0964988086085799E-2</v>
      </c>
    </row>
    <row r="6" spans="1:6" x14ac:dyDescent="0.35">
      <c r="A6" t="s">
        <v>9</v>
      </c>
      <c r="B6">
        <v>44.091179646466998</v>
      </c>
      <c r="C6">
        <v>42.254470426409902</v>
      </c>
      <c r="D6">
        <v>9.3666345481179896</v>
      </c>
      <c r="E6">
        <v>0.212437830496298</v>
      </c>
    </row>
    <row r="7" spans="1:6" x14ac:dyDescent="0.35">
      <c r="A7" s="1" t="s">
        <v>10</v>
      </c>
      <c r="B7">
        <v>2.5494782722041101</v>
      </c>
      <c r="C7">
        <v>2.5449571797902601</v>
      </c>
      <c r="D7">
        <v>0.10631468027565399</v>
      </c>
      <c r="E7">
        <v>4.1700563379872102E-2</v>
      </c>
    </row>
    <row r="8" spans="1:6" x14ac:dyDescent="0.35">
      <c r="A8" t="s">
        <v>11</v>
      </c>
      <c r="B8">
        <v>148.80924602776301</v>
      </c>
      <c r="C8">
        <v>148.53313696612699</v>
      </c>
      <c r="D8">
        <v>21.551126380774701</v>
      </c>
      <c r="E8">
        <v>0.14482383962051601</v>
      </c>
    </row>
    <row r="9" spans="1:6" x14ac:dyDescent="0.35">
      <c r="A9" t="s">
        <v>12</v>
      </c>
      <c r="B9">
        <v>95.407871505625195</v>
      </c>
      <c r="C9">
        <v>95.915715188196302</v>
      </c>
      <c r="D9">
        <v>10.974223152882701</v>
      </c>
      <c r="E9">
        <v>0.115024294952809</v>
      </c>
    </row>
    <row r="10" spans="1:6" x14ac:dyDescent="0.35">
      <c r="A10" t="s">
        <v>13</v>
      </c>
      <c r="B10">
        <v>26.104535170789799</v>
      </c>
      <c r="C10">
        <v>25.243848310740098</v>
      </c>
      <c r="D10">
        <v>5.5275718610758897</v>
      </c>
      <c r="E10">
        <v>0.211747568953501</v>
      </c>
    </row>
    <row r="11" spans="1:6" x14ac:dyDescent="0.35">
      <c r="A11" t="s">
        <v>14</v>
      </c>
      <c r="B11">
        <v>90.789261398851494</v>
      </c>
      <c r="C11">
        <v>90.375748502994</v>
      </c>
      <c r="D11">
        <v>9.8511329298950105</v>
      </c>
      <c r="E11">
        <v>0.108505485980522</v>
      </c>
    </row>
    <row r="12" spans="1:6" x14ac:dyDescent="0.35">
      <c r="A12" t="s">
        <v>15</v>
      </c>
      <c r="B12">
        <v>55.973317258236698</v>
      </c>
      <c r="C12">
        <v>56.063100137174203</v>
      </c>
      <c r="D12">
        <v>7.2644436440958504</v>
      </c>
      <c r="E12">
        <v>0.12978404711267799</v>
      </c>
    </row>
    <row r="13" spans="1:6" x14ac:dyDescent="0.35">
      <c r="A13" t="s">
        <v>16</v>
      </c>
      <c r="B13">
        <v>92.835928769526404</v>
      </c>
      <c r="C13">
        <v>90.491666666666703</v>
      </c>
      <c r="D13">
        <v>19.1946219643695</v>
      </c>
      <c r="E13">
        <v>0.20675854939763599</v>
      </c>
    </row>
    <row r="14" spans="1:6" x14ac:dyDescent="0.35">
      <c r="A14" t="s">
        <v>17</v>
      </c>
      <c r="B14">
        <v>19.462506779104199</v>
      </c>
      <c r="C14">
        <v>18.737903965063801</v>
      </c>
      <c r="D14">
        <v>4.0818402477574303</v>
      </c>
      <c r="E14">
        <v>0.20972839182976499</v>
      </c>
    </row>
    <row r="15" spans="1:6" x14ac:dyDescent="0.35">
      <c r="A15" t="s">
        <v>18</v>
      </c>
      <c r="B15">
        <v>101.23519879676699</v>
      </c>
      <c r="C15">
        <v>101.539051718313</v>
      </c>
      <c r="D15">
        <v>12.1488582383326</v>
      </c>
      <c r="E15">
        <v>0.120006266424406</v>
      </c>
    </row>
    <row r="16" spans="1:6" x14ac:dyDescent="0.35">
      <c r="A16" t="s">
        <v>19</v>
      </c>
      <c r="B16">
        <v>0.40725471117502898</v>
      </c>
      <c r="C16">
        <v>0.41448294831271698</v>
      </c>
      <c r="D16">
        <v>0.10126738280025201</v>
      </c>
      <c r="E16">
        <v>0.248658591347099</v>
      </c>
    </row>
    <row r="17" spans="1:5" x14ac:dyDescent="0.35">
      <c r="A17" t="s">
        <v>20</v>
      </c>
      <c r="B17">
        <v>115434.598396728</v>
      </c>
      <c r="C17">
        <v>114546.027142857</v>
      </c>
      <c r="D17">
        <v>26942.591234533302</v>
      </c>
      <c r="E17">
        <v>0.23340135114375701</v>
      </c>
    </row>
    <row r="18" spans="1:5" x14ac:dyDescent="0.35">
      <c r="A18" s="1" t="s">
        <v>21</v>
      </c>
      <c r="B18">
        <v>0.19588451798482201</v>
      </c>
      <c r="C18">
        <v>0.191645129529629</v>
      </c>
      <c r="D18">
        <v>1.8203481415056001E-2</v>
      </c>
      <c r="E18">
        <v>9.2929658772044801E-2</v>
      </c>
    </row>
    <row r="19" spans="1:5" x14ac:dyDescent="0.35">
      <c r="A19" t="s">
        <v>22</v>
      </c>
      <c r="B19">
        <v>1540.7024643969</v>
      </c>
      <c r="C19">
        <v>1376.79616455464</v>
      </c>
      <c r="D19">
        <v>636.64024873711105</v>
      </c>
      <c r="E19">
        <v>0.41321427300132202</v>
      </c>
    </row>
    <row r="20" spans="1:5" x14ac:dyDescent="0.35">
      <c r="A20" t="s">
        <v>23</v>
      </c>
      <c r="B20">
        <v>130.06248175122099</v>
      </c>
      <c r="C20">
        <v>118.750920306102</v>
      </c>
      <c r="D20">
        <v>42.175058432422503</v>
      </c>
      <c r="E20">
        <v>0.32426767400220402</v>
      </c>
    </row>
    <row r="21" spans="1:5" x14ac:dyDescent="0.35">
      <c r="A21" t="s">
        <v>24</v>
      </c>
      <c r="B21">
        <v>108499.872369595</v>
      </c>
      <c r="C21">
        <v>73349.7199322534</v>
      </c>
      <c r="D21">
        <v>99098.837912827701</v>
      </c>
      <c r="E21">
        <v>0.913354419213111</v>
      </c>
    </row>
    <row r="22" spans="1:5" x14ac:dyDescent="0.35">
      <c r="A22" t="s">
        <v>25</v>
      </c>
      <c r="B22">
        <v>481.925672743549</v>
      </c>
      <c r="C22">
        <v>344.57122441075899</v>
      </c>
      <c r="D22">
        <v>542.25346403509604</v>
      </c>
      <c r="E22">
        <v>1.12518069632628</v>
      </c>
    </row>
    <row r="23" spans="1:5" x14ac:dyDescent="0.35">
      <c r="A23" t="s">
        <v>26</v>
      </c>
      <c r="B23">
        <v>122.286380688268</v>
      </c>
      <c r="C23">
        <v>108.193710672075</v>
      </c>
      <c r="D23">
        <v>50.428163368300602</v>
      </c>
      <c r="E23">
        <v>0.41237759335483198</v>
      </c>
    </row>
    <row r="24" spans="1:5" x14ac:dyDescent="0.35">
      <c r="A24" t="s">
        <v>27</v>
      </c>
      <c r="B24">
        <v>87.788254967787395</v>
      </c>
      <c r="C24">
        <v>80.526215704282095</v>
      </c>
      <c r="D24">
        <v>35.844468076591099</v>
      </c>
      <c r="E24">
        <v>0.40830596404660002</v>
      </c>
    </row>
    <row r="25" spans="1:5" x14ac:dyDescent="0.35">
      <c r="A25" t="s">
        <v>28</v>
      </c>
      <c r="B25">
        <v>4.6450010807573099E-2</v>
      </c>
      <c r="C25">
        <v>3.9586981480275799E-2</v>
      </c>
      <c r="D25">
        <v>2.7596478222101602E-2</v>
      </c>
      <c r="E25">
        <v>0.59411134125295595</v>
      </c>
    </row>
    <row r="26" spans="1:5" x14ac:dyDescent="0.35">
      <c r="A26" t="s">
        <v>29</v>
      </c>
      <c r="B26">
        <v>5.9669650767667903</v>
      </c>
      <c r="C26">
        <v>5.8772290847756103</v>
      </c>
      <c r="D26">
        <v>1.2026222644801301</v>
      </c>
      <c r="E26">
        <v>0.20154672417351899</v>
      </c>
    </row>
    <row r="27" spans="1:5" x14ac:dyDescent="0.35">
      <c r="A27" s="1" t="s">
        <v>30</v>
      </c>
      <c r="B27">
        <v>1.83593560228352</v>
      </c>
      <c r="C27">
        <v>1.8508057106108899</v>
      </c>
      <c r="D27">
        <v>7.9708810387804599E-2</v>
      </c>
      <c r="E27">
        <v>4.3415907556160198E-2</v>
      </c>
    </row>
    <row r="28" spans="1:5" x14ac:dyDescent="0.35">
      <c r="A28" t="s">
        <v>31</v>
      </c>
      <c r="B28">
        <v>20.701323325630099</v>
      </c>
      <c r="C28">
        <v>19.404803672886</v>
      </c>
      <c r="D28">
        <v>9.1819074923997697</v>
      </c>
      <c r="E28">
        <v>0.44354205516087802</v>
      </c>
    </row>
    <row r="29" spans="1:5" x14ac:dyDescent="0.35">
      <c r="A29" t="s">
        <v>32</v>
      </c>
      <c r="B29">
        <v>0.32537451389229899</v>
      </c>
      <c r="C29">
        <v>0.32497453968414303</v>
      </c>
      <c r="D29">
        <v>3.5322777877435499E-2</v>
      </c>
      <c r="E29">
        <v>0.108560370801284</v>
      </c>
    </row>
    <row r="30" spans="1:5" x14ac:dyDescent="0.35">
      <c r="A30" t="s">
        <v>33</v>
      </c>
      <c r="B30">
        <v>0.24991640113962599</v>
      </c>
      <c r="C30">
        <v>0.24704291555129901</v>
      </c>
      <c r="D30">
        <v>3.7815380669101298E-2</v>
      </c>
      <c r="E30">
        <v>0.15131212075983</v>
      </c>
    </row>
    <row r="31" spans="1:5" x14ac:dyDescent="0.35">
      <c r="A31" s="1" t="s">
        <v>34</v>
      </c>
      <c r="B31">
        <v>0.89169421339448196</v>
      </c>
      <c r="C31">
        <v>0.89158919161016303</v>
      </c>
      <c r="D31">
        <v>3.6515732026366002E-3</v>
      </c>
      <c r="E31">
        <v>4.0950957713809504E-3</v>
      </c>
    </row>
    <row r="32" spans="1:5" x14ac:dyDescent="0.35">
      <c r="A32" s="1" t="s">
        <v>35</v>
      </c>
      <c r="B32">
        <v>0.79379607939992203</v>
      </c>
      <c r="C32">
        <v>0.79400023286992805</v>
      </c>
      <c r="D32">
        <v>3.7673092551760898E-3</v>
      </c>
      <c r="E32">
        <v>4.7459408693779704E-3</v>
      </c>
    </row>
    <row r="33" spans="1:5" x14ac:dyDescent="0.35">
      <c r="A33" s="1" t="s">
        <v>36</v>
      </c>
      <c r="B33">
        <v>-0.69008538172024603</v>
      </c>
      <c r="C33">
        <v>-0.69321936376175797</v>
      </c>
      <c r="D33">
        <v>3.2892246123901403E-2</v>
      </c>
      <c r="E33">
        <v>4.7664023894996202E-2</v>
      </c>
    </row>
    <row r="34" spans="1:5" x14ac:dyDescent="0.35">
      <c r="A34" s="1" t="s">
        <v>37</v>
      </c>
      <c r="B34">
        <v>0.95489453321141904</v>
      </c>
      <c r="C34">
        <v>0.95955662366641803</v>
      </c>
      <c r="D34">
        <v>1.68729407712204E-2</v>
      </c>
      <c r="E34">
        <v>1.76699522139631E-2</v>
      </c>
    </row>
    <row r="35" spans="1:5" x14ac:dyDescent="0.35">
      <c r="A35" t="s">
        <v>38</v>
      </c>
      <c r="B35">
        <v>0.24421308742279099</v>
      </c>
      <c r="C35">
        <v>0.242552879958017</v>
      </c>
      <c r="D35">
        <v>3.1887539621038297E-2</v>
      </c>
      <c r="E35">
        <v>0.13057260754348299</v>
      </c>
    </row>
    <row r="36" spans="1:5" x14ac:dyDescent="0.35">
      <c r="A36" t="s">
        <v>39</v>
      </c>
      <c r="B36">
        <v>8.6903228561870201</v>
      </c>
      <c r="C36">
        <v>8.4963181429653698</v>
      </c>
      <c r="D36">
        <v>1.34406611837275</v>
      </c>
      <c r="E36">
        <v>0.15466239179086999</v>
      </c>
    </row>
    <row r="37" spans="1:5" x14ac:dyDescent="0.35">
      <c r="A37" s="1" t="s">
        <v>40</v>
      </c>
      <c r="B37">
        <v>0.13285408028967699</v>
      </c>
      <c r="C37">
        <v>0.13215778844602999</v>
      </c>
      <c r="D37">
        <v>8.6894638373460099E-3</v>
      </c>
      <c r="E37">
        <v>6.54060742312121E-2</v>
      </c>
    </row>
    <row r="38" spans="1:5" x14ac:dyDescent="0.35">
      <c r="A38" s="1" t="s">
        <v>41</v>
      </c>
      <c r="B38">
        <v>3.0466253332312601</v>
      </c>
      <c r="C38">
        <v>3.05141082165893</v>
      </c>
      <c r="D38">
        <v>6.3856919008603602E-2</v>
      </c>
      <c r="E38">
        <v>2.0959885783158199E-2</v>
      </c>
    </row>
    <row r="39" spans="1:5" x14ac:dyDescent="0.35">
      <c r="A39" s="1" t="s">
        <v>42</v>
      </c>
      <c r="B39">
        <v>0.171270294131078</v>
      </c>
      <c r="C39">
        <v>0.16952519174232</v>
      </c>
      <c r="D39">
        <v>1.4408416200258701E-2</v>
      </c>
      <c r="E39">
        <v>8.4126767419640605E-2</v>
      </c>
    </row>
    <row r="40" spans="1:5" x14ac:dyDescent="0.35">
      <c r="A40" s="1" t="s">
        <v>43</v>
      </c>
      <c r="B40">
        <v>0.94745581923943101</v>
      </c>
      <c r="C40">
        <v>0.95241451611418904</v>
      </c>
      <c r="D40">
        <v>2.3468474369396902E-2</v>
      </c>
      <c r="E40">
        <v>2.4769993378937899E-2</v>
      </c>
    </row>
    <row r="41" spans="1:5" x14ac:dyDescent="0.35">
      <c r="A41" t="s">
        <v>44</v>
      </c>
      <c r="B41">
        <v>17.380645712374001</v>
      </c>
      <c r="C41">
        <v>16.992636285930701</v>
      </c>
      <c r="D41">
        <v>2.6881322367455098</v>
      </c>
      <c r="E41">
        <v>0.15466239179086999</v>
      </c>
    </row>
    <row r="42" spans="1:5" x14ac:dyDescent="0.35">
      <c r="A42" s="1" t="s">
        <v>45</v>
      </c>
      <c r="B42">
        <v>2.0560734481970901</v>
      </c>
      <c r="C42">
        <v>2.0610267381145499</v>
      </c>
      <c r="D42">
        <v>5.0053148891037201E-2</v>
      </c>
      <c r="E42">
        <v>2.4344047113164801E-2</v>
      </c>
    </row>
    <row r="43" spans="1:5" x14ac:dyDescent="0.35">
      <c r="A43" t="s">
        <v>46</v>
      </c>
      <c r="B43">
        <v>52.518658915519303</v>
      </c>
      <c r="C43">
        <v>47.179981295267702</v>
      </c>
      <c r="D43">
        <v>21.543235570320999</v>
      </c>
      <c r="E43">
        <v>0.41020155531722702</v>
      </c>
    </row>
    <row r="44" spans="1:5" x14ac:dyDescent="0.35">
      <c r="A44" s="1" t="s">
        <v>47</v>
      </c>
      <c r="B44">
        <v>2.7303415537195401</v>
      </c>
      <c r="C44">
        <v>2.7310166171855399</v>
      </c>
      <c r="D44">
        <v>5.1225475316376702E-2</v>
      </c>
      <c r="E44">
        <v>1.87615630896407E-2</v>
      </c>
    </row>
    <row r="45" spans="1:5" x14ac:dyDescent="0.35">
      <c r="A45" s="1" t="s">
        <v>48</v>
      </c>
      <c r="B45">
        <v>5.4953345544043399</v>
      </c>
      <c r="C45">
        <v>5.4874912142003902</v>
      </c>
      <c r="D45">
        <v>0.36906395399399</v>
      </c>
      <c r="E45">
        <v>6.7159506002814104E-2</v>
      </c>
    </row>
    <row r="46" spans="1:5" x14ac:dyDescent="0.35">
      <c r="A46" s="1" t="s">
        <v>49</v>
      </c>
      <c r="B46">
        <v>0.61059274174425804</v>
      </c>
      <c r="C46">
        <v>0.60972125920109799</v>
      </c>
      <c r="D46">
        <v>4.1007106907919297E-2</v>
      </c>
      <c r="E46">
        <v>6.7159506008498807E-2</v>
      </c>
    </row>
    <row r="47" spans="1:5" x14ac:dyDescent="0.35">
      <c r="A47" t="s">
        <v>50</v>
      </c>
      <c r="B47">
        <v>0.39997695056134902</v>
      </c>
      <c r="C47">
        <v>0.39578048736877602</v>
      </c>
      <c r="D47">
        <v>9.3356460102664102E-2</v>
      </c>
      <c r="E47">
        <v>0.233404599869174</v>
      </c>
    </row>
    <row r="48" spans="1:5" x14ac:dyDescent="0.35">
      <c r="A48" s="1" t="s">
        <v>51</v>
      </c>
      <c r="B48">
        <v>1.76296067536976</v>
      </c>
      <c r="C48">
        <v>1.72480618329935</v>
      </c>
      <c r="D48">
        <v>0.163831328680176</v>
      </c>
      <c r="E48">
        <v>9.2929655759799501E-2</v>
      </c>
    </row>
    <row r="49" spans="1:5" x14ac:dyDescent="0.35">
      <c r="A49" t="s">
        <v>52</v>
      </c>
      <c r="B49">
        <v>61.721679143138203</v>
      </c>
      <c r="C49">
        <v>55.101242886281902</v>
      </c>
      <c r="D49">
        <v>25.484006658862299</v>
      </c>
      <c r="E49">
        <v>0.412885828976923</v>
      </c>
    </row>
    <row r="50" spans="1:5" x14ac:dyDescent="0.35">
      <c r="A50" t="s">
        <v>53</v>
      </c>
      <c r="B50">
        <v>185.05643949426201</v>
      </c>
      <c r="C50">
        <v>174.348422364443</v>
      </c>
      <c r="D50">
        <v>65.191865648281293</v>
      </c>
      <c r="E50">
        <v>0.35228098966155003</v>
      </c>
    </row>
    <row r="51" spans="1:5" x14ac:dyDescent="0.35">
      <c r="A51" t="s">
        <v>54</v>
      </c>
      <c r="B51">
        <v>2.8354024864813701</v>
      </c>
      <c r="C51">
        <v>2.7951083135305002</v>
      </c>
      <c r="D51">
        <v>0.47526297659218603</v>
      </c>
      <c r="E51">
        <v>0.16761746484252099</v>
      </c>
    </row>
    <row r="52" spans="1:5" x14ac:dyDescent="0.35">
      <c r="A52" t="s">
        <v>55</v>
      </c>
      <c r="B52">
        <v>273.36292171124302</v>
      </c>
      <c r="C52">
        <v>250.81591495350199</v>
      </c>
      <c r="D52">
        <v>75.9143322895723</v>
      </c>
      <c r="E52">
        <v>0.27770530039096403</v>
      </c>
    </row>
    <row r="53" spans="1:5" x14ac:dyDescent="0.35">
      <c r="A53" t="s">
        <v>56</v>
      </c>
      <c r="B53">
        <v>0.77322281814872595</v>
      </c>
      <c r="C53">
        <v>0.730790238587393</v>
      </c>
      <c r="D53">
        <v>0.229286226832081</v>
      </c>
      <c r="E53">
        <v>0.29653318739486501</v>
      </c>
    </row>
    <row r="54" spans="1:5" x14ac:dyDescent="0.35">
      <c r="A54" s="1" t="s">
        <v>57</v>
      </c>
      <c r="B54">
        <v>0.21662955317308799</v>
      </c>
      <c r="C54">
        <v>0.21585065062525999</v>
      </c>
      <c r="D54">
        <v>1.84221858087904E-2</v>
      </c>
      <c r="E54">
        <v>8.5040039731194797E-2</v>
      </c>
    </row>
    <row r="55" spans="1:5" x14ac:dyDescent="0.35">
      <c r="A55" s="1" t="s">
        <v>58</v>
      </c>
      <c r="B55">
        <v>0.71901502287205299</v>
      </c>
      <c r="C55">
        <v>0.72437905034848604</v>
      </c>
      <c r="D55">
        <v>4.3827806724369797E-2</v>
      </c>
      <c r="E55">
        <v>6.0955342141952501E-2</v>
      </c>
    </row>
    <row r="56" spans="1:5" x14ac:dyDescent="0.35">
      <c r="A56" t="s">
        <v>59</v>
      </c>
      <c r="B56">
        <v>166.638731394063</v>
      </c>
      <c r="C56">
        <v>148.49710067964699</v>
      </c>
      <c r="D56">
        <v>63.003398338452698</v>
      </c>
      <c r="E56">
        <v>0.37808376126834498</v>
      </c>
    </row>
    <row r="57" spans="1:5" x14ac:dyDescent="0.35">
      <c r="A57" s="1" t="s">
        <v>60</v>
      </c>
      <c r="B57">
        <v>0.13618292618221101</v>
      </c>
      <c r="C57">
        <v>0.13584113537307399</v>
      </c>
      <c r="D57">
        <v>5.5265486526188097E-3</v>
      </c>
      <c r="E57">
        <v>4.0581802782122402E-2</v>
      </c>
    </row>
    <row r="58" spans="1:5" x14ac:dyDescent="0.35">
      <c r="A58" s="1" t="s">
        <v>61</v>
      </c>
      <c r="B58">
        <v>1.5575985947550699</v>
      </c>
      <c r="C58">
        <v>1.5441389598524</v>
      </c>
      <c r="D58">
        <v>0.104686337403143</v>
      </c>
      <c r="E58">
        <v>6.7210087217371206E-2</v>
      </c>
    </row>
    <row r="59" spans="1:5" x14ac:dyDescent="0.35">
      <c r="A59" s="1" t="s">
        <v>62</v>
      </c>
      <c r="B59">
        <v>0.18761268745655801</v>
      </c>
      <c r="C59">
        <v>0.18471908231371501</v>
      </c>
      <c r="D59">
        <v>1.61260258735774E-2</v>
      </c>
      <c r="E59">
        <v>8.5953813103985505E-2</v>
      </c>
    </row>
    <row r="60" spans="1:5" x14ac:dyDescent="0.35">
      <c r="A60" t="s">
        <v>63</v>
      </c>
      <c r="B60">
        <v>62.114100246854299</v>
      </c>
      <c r="C60">
        <v>55.555876702604998</v>
      </c>
      <c r="D60">
        <v>25.5881759106584</v>
      </c>
      <c r="E60">
        <v>0.411954384092592</v>
      </c>
    </row>
    <row r="61" spans="1:5" x14ac:dyDescent="0.35">
      <c r="A61" t="s">
        <v>64</v>
      </c>
      <c r="B61">
        <v>186.55055987396301</v>
      </c>
      <c r="C61">
        <v>175.28485571733501</v>
      </c>
      <c r="D61">
        <v>65.784516443142394</v>
      </c>
      <c r="E61">
        <v>0.35263639244817901</v>
      </c>
    </row>
    <row r="62" spans="1:5" x14ac:dyDescent="0.35">
      <c r="A62" s="1" t="s">
        <v>65</v>
      </c>
      <c r="B62">
        <v>1.24754476562366</v>
      </c>
      <c r="C62">
        <v>1.2382057757620299</v>
      </c>
      <c r="D62">
        <v>6.2246995893950802E-2</v>
      </c>
      <c r="E62">
        <v>4.9895601031064302E-2</v>
      </c>
    </row>
    <row r="63" spans="1:5" x14ac:dyDescent="0.35">
      <c r="A63" t="s">
        <v>66</v>
      </c>
      <c r="B63">
        <v>199.19428859073901</v>
      </c>
      <c r="C63">
        <v>184.49499908363501</v>
      </c>
      <c r="D63">
        <v>66.925680670583404</v>
      </c>
      <c r="E63">
        <v>0.33598192570715502</v>
      </c>
    </row>
    <row r="64" spans="1:5" x14ac:dyDescent="0.35">
      <c r="A64" t="s">
        <v>67</v>
      </c>
      <c r="B64">
        <v>0.290903703987968</v>
      </c>
      <c r="C64">
        <v>0.28454508133269302</v>
      </c>
      <c r="D64">
        <v>4.4948098450286397E-2</v>
      </c>
      <c r="E64">
        <v>0.154511949604277</v>
      </c>
    </row>
    <row r="65" spans="1:5" x14ac:dyDescent="0.35">
      <c r="A65" s="1" t="s">
        <v>68</v>
      </c>
      <c r="B65">
        <v>0.214895419658307</v>
      </c>
      <c r="C65">
        <v>0.214438068099541</v>
      </c>
      <c r="D65">
        <v>1.7716111894865098E-2</v>
      </c>
      <c r="E65">
        <v>8.2440621224195695E-2</v>
      </c>
    </row>
    <row r="66" spans="1:5" x14ac:dyDescent="0.35">
      <c r="A66" s="1" t="s">
        <v>69</v>
      </c>
      <c r="B66">
        <v>2.66551555296091</v>
      </c>
      <c r="C66">
        <v>2.6659898782513798</v>
      </c>
      <c r="D66">
        <v>7.4616181112678606E-2</v>
      </c>
      <c r="E66">
        <v>2.7993151654956E-2</v>
      </c>
    </row>
    <row r="67" spans="1:5" x14ac:dyDescent="0.35">
      <c r="A67" s="1" t="s">
        <v>70</v>
      </c>
      <c r="B67">
        <v>7.6449148483759402</v>
      </c>
      <c r="C67">
        <v>7.6767677394099199</v>
      </c>
      <c r="D67">
        <v>0.257238280907851</v>
      </c>
      <c r="E67">
        <v>3.3648285953439799E-2</v>
      </c>
    </row>
    <row r="68" spans="1:5" x14ac:dyDescent="0.35">
      <c r="A68" s="1" t="s">
        <v>71</v>
      </c>
      <c r="B68">
        <v>0.89083323893010202</v>
      </c>
      <c r="C68">
        <v>0.89349439151632004</v>
      </c>
      <c r="D68">
        <v>2.0966108058374702E-2</v>
      </c>
      <c r="E68">
        <v>2.3535390398718301E-2</v>
      </c>
    </row>
    <row r="69" spans="1:5" x14ac:dyDescent="0.35">
      <c r="A69" s="1" t="s">
        <v>72</v>
      </c>
      <c r="B69">
        <v>0.938591991820523</v>
      </c>
      <c r="C69">
        <v>0.94087440709412895</v>
      </c>
      <c r="D69">
        <v>1.2989544662501301E-2</v>
      </c>
      <c r="E69">
        <v>1.3839394300931901E-2</v>
      </c>
    </row>
    <row r="70" spans="1:5" x14ac:dyDescent="0.35">
      <c r="A70" t="s">
        <v>73</v>
      </c>
      <c r="B70">
        <v>6.8864167455546105E-2</v>
      </c>
      <c r="C70">
        <v>6.6108862484019398E-2</v>
      </c>
      <c r="D70">
        <v>1.6203005695916799E-2</v>
      </c>
      <c r="E70">
        <v>0.235289357217255</v>
      </c>
    </row>
    <row r="71" spans="1:5" x14ac:dyDescent="0.35">
      <c r="A71" s="1" t="s">
        <v>74</v>
      </c>
      <c r="B71">
        <v>0.94604104006738599</v>
      </c>
      <c r="C71">
        <v>0.94677005316506901</v>
      </c>
      <c r="D71">
        <v>1.19105846286319E-2</v>
      </c>
      <c r="E71">
        <v>1.25899238237947E-2</v>
      </c>
    </row>
    <row r="72" spans="1:5" x14ac:dyDescent="0.35">
      <c r="A72" t="s">
        <v>75</v>
      </c>
      <c r="B72">
        <v>183.62823359175499</v>
      </c>
      <c r="C72">
        <v>171.402598730454</v>
      </c>
      <c r="D72">
        <v>65.491374749008102</v>
      </c>
      <c r="E72">
        <v>0.35665198901063</v>
      </c>
    </row>
    <row r="73" spans="1:5" x14ac:dyDescent="0.35">
      <c r="A73" s="1" t="s">
        <v>76</v>
      </c>
      <c r="B73">
        <v>0.19884979113215001</v>
      </c>
      <c r="C73">
        <v>0.19892758699314</v>
      </c>
      <c r="D73">
        <v>1.30726287591467E-2</v>
      </c>
      <c r="E73">
        <v>6.5741224492707501E-2</v>
      </c>
    </row>
    <row r="74" spans="1:5" x14ac:dyDescent="0.35">
      <c r="A74" s="1" t="s">
        <v>77</v>
      </c>
      <c r="B74">
        <v>1.16179288529817</v>
      </c>
      <c r="C74">
        <v>1.1651893622517</v>
      </c>
      <c r="D74">
        <v>3.3445626864741299E-2</v>
      </c>
      <c r="E74">
        <v>2.8787942573910302E-2</v>
      </c>
    </row>
    <row r="75" spans="1:5" x14ac:dyDescent="0.35">
      <c r="A75" s="1" t="s">
        <v>78</v>
      </c>
      <c r="B75">
        <v>0.17306890043041701</v>
      </c>
      <c r="C75">
        <v>0.17112820667647599</v>
      </c>
      <c r="D75">
        <v>1.39556620717355E-2</v>
      </c>
      <c r="E75">
        <v>8.0636451939246304E-2</v>
      </c>
    </row>
    <row r="76" spans="1:5" x14ac:dyDescent="0.35">
      <c r="A76" t="s">
        <v>79</v>
      </c>
      <c r="B76">
        <v>63.1113098309227</v>
      </c>
      <c r="C76">
        <v>56.645121333163502</v>
      </c>
      <c r="D76">
        <v>25.8530367142472</v>
      </c>
      <c r="E76">
        <v>0.40964189752214503</v>
      </c>
    </row>
    <row r="77" spans="1:5" x14ac:dyDescent="0.35">
      <c r="A77" t="s">
        <v>80</v>
      </c>
      <c r="B77">
        <v>190.99049036377099</v>
      </c>
      <c r="C77">
        <v>178.249849929611</v>
      </c>
      <c r="D77">
        <v>67.5068597635629</v>
      </c>
      <c r="E77">
        <v>0.35345665449094099</v>
      </c>
    </row>
    <row r="78" spans="1:5" x14ac:dyDescent="0.35">
      <c r="A78" t="s">
        <v>81</v>
      </c>
      <c r="B78">
        <v>2.37235836153903</v>
      </c>
      <c r="C78">
        <v>2.30056614404501</v>
      </c>
      <c r="D78">
        <v>0.46000003156597402</v>
      </c>
      <c r="E78">
        <v>0.19389989262311799</v>
      </c>
    </row>
    <row r="79" spans="1:5" x14ac:dyDescent="0.35">
      <c r="A79" t="s">
        <v>82</v>
      </c>
      <c r="B79">
        <v>247.39362658976199</v>
      </c>
      <c r="C79">
        <v>226.06878321625101</v>
      </c>
      <c r="D79">
        <v>72.028886763331201</v>
      </c>
      <c r="E79">
        <v>0.29115093931975999</v>
      </c>
    </row>
    <row r="80" spans="1:5" x14ac:dyDescent="0.35">
      <c r="A80" t="s">
        <v>83</v>
      </c>
      <c r="B80">
        <v>0.64418042350650695</v>
      </c>
      <c r="C80">
        <v>0.59091299672751396</v>
      </c>
      <c r="D80">
        <v>0.22017948310333901</v>
      </c>
      <c r="E80">
        <v>0.34179784897035898</v>
      </c>
    </row>
    <row r="81" spans="1:5" x14ac:dyDescent="0.35">
      <c r="A81" s="1" t="s">
        <v>84</v>
      </c>
      <c r="B81">
        <v>0.21028666147073599</v>
      </c>
      <c r="C81">
        <v>0.21016103308284501</v>
      </c>
      <c r="D81">
        <v>1.78401245887778E-2</v>
      </c>
      <c r="E81">
        <v>8.4837166865480998E-2</v>
      </c>
    </row>
    <row r="82" spans="1:5" x14ac:dyDescent="0.35">
      <c r="A82" s="1" t="s">
        <v>85</v>
      </c>
      <c r="B82">
        <v>5.2855068570794099</v>
      </c>
      <c r="C82">
        <v>5.3513570193513997</v>
      </c>
      <c r="D82">
        <v>0.46371227827908601</v>
      </c>
      <c r="E82">
        <v>8.7732792865076001E-2</v>
      </c>
    </row>
    <row r="83" spans="1:5" x14ac:dyDescent="0.35">
      <c r="A83" s="1" t="s">
        <v>86</v>
      </c>
      <c r="B83">
        <v>0.706583656489019</v>
      </c>
      <c r="C83">
        <v>0.70913733798730705</v>
      </c>
      <c r="D83">
        <v>3.7142394054949297E-2</v>
      </c>
      <c r="E83">
        <v>5.2566166389282402E-2</v>
      </c>
    </row>
    <row r="84" spans="1:5" x14ac:dyDescent="0.35">
      <c r="A84" s="1" t="s">
        <v>87</v>
      </c>
      <c r="B84">
        <v>0.82534315523498303</v>
      </c>
      <c r="C84">
        <v>0.82624072031715401</v>
      </c>
      <c r="D84">
        <v>3.1259927926181701E-2</v>
      </c>
      <c r="E84">
        <v>3.7875067755643602E-2</v>
      </c>
    </row>
    <row r="85" spans="1:5" x14ac:dyDescent="0.35">
      <c r="A85" t="s">
        <v>88</v>
      </c>
      <c r="B85">
        <v>179.986683724903</v>
      </c>
      <c r="C85">
        <v>163.44554412379199</v>
      </c>
      <c r="D85">
        <v>66.269528090735903</v>
      </c>
      <c r="E85">
        <v>0.368191283484195</v>
      </c>
    </row>
    <row r="86" spans="1:5" x14ac:dyDescent="0.35">
      <c r="A86" s="1" t="s">
        <v>89</v>
      </c>
      <c r="B86">
        <v>0.159721022005998</v>
      </c>
      <c r="C86">
        <v>0.15878925438396799</v>
      </c>
      <c r="D86">
        <v>1.01775128121427E-2</v>
      </c>
      <c r="E86">
        <v>6.3720559036746505E-2</v>
      </c>
    </row>
    <row r="87" spans="1:5" x14ac:dyDescent="0.35">
      <c r="A87" s="1" t="s">
        <v>90</v>
      </c>
      <c r="B87">
        <v>2.6788054105132102</v>
      </c>
      <c r="C87">
        <v>2.68756102539274</v>
      </c>
      <c r="D87">
        <v>8.45478998599863E-2</v>
      </c>
      <c r="E87">
        <v>3.1561792255671302E-2</v>
      </c>
    </row>
    <row r="88" spans="1:5" x14ac:dyDescent="0.35">
      <c r="A88" s="1" t="s">
        <v>91</v>
      </c>
      <c r="B88">
        <v>0.79100725880356104</v>
      </c>
      <c r="C88">
        <v>0.79824201108793402</v>
      </c>
      <c r="D88">
        <v>3.6385645858858097E-2</v>
      </c>
      <c r="E88">
        <v>4.5999130164612198E-2</v>
      </c>
    </row>
    <row r="89" spans="1:5" x14ac:dyDescent="0.35">
      <c r="A89" t="s">
        <v>92</v>
      </c>
      <c r="B89">
        <v>0.44484456430824698</v>
      </c>
      <c r="C89">
        <v>0.427080967884646</v>
      </c>
      <c r="D89">
        <v>0.14865794725979201</v>
      </c>
      <c r="E89">
        <v>0.33417952963179698</v>
      </c>
    </row>
    <row r="90" spans="1:5" x14ac:dyDescent="0.35">
      <c r="A90" t="s">
        <v>93</v>
      </c>
      <c r="B90">
        <v>0.21544225854090099</v>
      </c>
      <c r="C90">
        <v>0.210222723867587</v>
      </c>
      <c r="D90">
        <v>4.48575585775354E-2</v>
      </c>
      <c r="E90">
        <v>0.208211512826391</v>
      </c>
    </row>
    <row r="91" spans="1:5" x14ac:dyDescent="0.35">
      <c r="A91" t="s">
        <v>94</v>
      </c>
      <c r="B91">
        <v>0.248153728786046</v>
      </c>
      <c r="C91">
        <v>0.241406402216085</v>
      </c>
      <c r="D91">
        <v>3.9658918592749802E-2</v>
      </c>
      <c r="E91">
        <v>0.15981592856476101</v>
      </c>
    </row>
    <row r="92" spans="1:5" x14ac:dyDescent="0.35">
      <c r="A92" t="s">
        <v>95</v>
      </c>
      <c r="B92">
        <v>411.81098491153898</v>
      </c>
      <c r="C92">
        <v>365.12754164338901</v>
      </c>
      <c r="D92">
        <v>175.50322635103899</v>
      </c>
      <c r="E92">
        <v>0.42617422259568499</v>
      </c>
    </row>
    <row r="93" spans="1:5" x14ac:dyDescent="0.35">
      <c r="A93" t="s">
        <v>96</v>
      </c>
      <c r="B93">
        <v>18.870872821701099</v>
      </c>
      <c r="C93">
        <v>16.067504550223902</v>
      </c>
      <c r="D93">
        <v>11.024496058552399</v>
      </c>
      <c r="E93">
        <v>0.58420700317976204</v>
      </c>
    </row>
    <row r="94" spans="1:5" x14ac:dyDescent="0.35">
      <c r="A94" t="s">
        <v>97</v>
      </c>
      <c r="B94">
        <v>32.514821742025099</v>
      </c>
      <c r="C94">
        <v>31.479290135112802</v>
      </c>
      <c r="D94">
        <v>7.6821319353795703</v>
      </c>
      <c r="E94">
        <v>0.23626554056885701</v>
      </c>
    </row>
  </sheetData>
  <conditionalFormatting sqref="E1:E1048576">
    <cfRule type="cellIs" dxfId="0" priority="1" operator="lessThan">
      <formula>0.1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V MA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</dc:creator>
  <cp:lastModifiedBy>Laura</cp:lastModifiedBy>
  <dcterms:created xsi:type="dcterms:W3CDTF">2023-08-06T17:33:33Z</dcterms:created>
  <dcterms:modified xsi:type="dcterms:W3CDTF">2024-10-03T14:51:31Z</dcterms:modified>
</cp:coreProperties>
</file>